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m253\Documents\cornell\projects\Legionella\sidJ\paper\elife\revision\submission\"/>
    </mc:Choice>
  </mc:AlternateContent>
  <bookViews>
    <workbookView xWindow="0" yWindow="0" windowWidth="21110" windowHeight="9000" tabRatio="5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F26" i="1"/>
  <c r="C26" i="1"/>
  <c r="B26" i="1"/>
  <c r="E19" i="1"/>
  <c r="F19" i="1"/>
  <c r="G19" i="1"/>
  <c r="H19" i="1"/>
  <c r="I19" i="1"/>
  <c r="J19" i="1"/>
  <c r="K19" i="1"/>
  <c r="D19" i="1"/>
  <c r="C19" i="1"/>
</calcChain>
</file>

<file path=xl/sharedStrings.xml><?xml version="1.0" encoding="utf-8"?>
<sst xmlns="http://schemas.openxmlformats.org/spreadsheetml/2006/main" count="71" uniqueCount="45">
  <si>
    <t>no infection</t>
  </si>
  <si>
    <t>LP02</t>
  </si>
  <si>
    <t>del-4sdiEs</t>
  </si>
  <si>
    <t>del-sidJ</t>
  </si>
  <si>
    <t xml:space="preserve">del-sidJ +pSidJ </t>
    <phoneticPr fontId="0" type="noConversion"/>
  </si>
  <si>
    <t>del-sidJ +pSidJ D542A</t>
  </si>
  <si>
    <t>#1</t>
  </si>
  <si>
    <t>#2</t>
  </si>
  <si>
    <t>#3</t>
  </si>
  <si>
    <t>Mean</t>
  </si>
  <si>
    <t>S.E.</t>
  </si>
  <si>
    <t>P value (with LP02)</t>
  </si>
  <si>
    <t>p=0.00133</t>
  </si>
  <si>
    <t>p=0.0005</t>
  </si>
  <si>
    <t>p=0.33091</t>
  </si>
  <si>
    <t>p=0.01889</t>
  </si>
  <si>
    <t>P value (with del-sidJ)</t>
  </si>
  <si>
    <t>p=0.00079</t>
  </si>
  <si>
    <t>p=0.40663</t>
  </si>
  <si>
    <t>WT</t>
  </si>
  <si>
    <t>R352A</t>
  </si>
  <si>
    <t>K367A</t>
  </si>
  <si>
    <t>E381A</t>
  </si>
  <si>
    <t>D489A</t>
  </si>
  <si>
    <t>N534A</t>
  </si>
  <si>
    <t>D542A</t>
  </si>
  <si>
    <t>D545A</t>
  </si>
  <si>
    <t>H492A</t>
  </si>
  <si>
    <t>Y506A</t>
  </si>
  <si>
    <t>Replicate</t>
  </si>
  <si>
    <t>WT -ATP</t>
  </si>
  <si>
    <t>WT -CaM</t>
  </si>
  <si>
    <t>IQ</t>
  </si>
  <si>
    <t>110-853</t>
  </si>
  <si>
    <t>P Value to WT</t>
  </si>
  <si>
    <t>N/A</t>
  </si>
  <si>
    <t>Figure 7-figure supplement 4. Reaction time course of SidJ in varied Ca2+ concentrations</t>
  </si>
  <si>
    <t>Figure 7F: Quantification of relative radiographic intensity of SidJ Mutants</t>
  </si>
  <si>
    <t>Figure 6F: Quantification of relative radiographic intensity of SidJ mutants</t>
  </si>
  <si>
    <t>Condition:</t>
  </si>
  <si>
    <t>1 mM EGTA</t>
  </si>
  <si>
    <t>Time (min)</t>
  </si>
  <si>
    <t>0.1 μM Ca2+</t>
  </si>
  <si>
    <t>3 mM Ca2+</t>
  </si>
  <si>
    <r>
      <t xml:space="preserve">Figure 5D: Quantification of PR-Ubiquitination of Rab33b during a </t>
    </r>
    <r>
      <rPr>
        <i/>
        <sz val="12"/>
        <color theme="1"/>
        <rFont val="Calibri"/>
        <scheme val="minor"/>
      </rPr>
      <t>Legionella</t>
    </r>
    <r>
      <rPr>
        <sz val="12"/>
        <color theme="1"/>
        <rFont val="Calibri"/>
        <family val="2"/>
        <scheme val="minor"/>
      </rPr>
      <t xml:space="preserve">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workbookViewId="0">
      <selection activeCell="B2" sqref="B2"/>
    </sheetView>
  </sheetViews>
  <sheetFormatPr defaultColWidth="10.6640625" defaultRowHeight="15.5" x14ac:dyDescent="0.35"/>
  <cols>
    <col min="1" max="1" width="15.83203125" customWidth="1"/>
    <col min="2" max="2" width="13" bestFit="1" customWidth="1"/>
    <col min="4" max="4" width="11.83203125" bestFit="1" customWidth="1"/>
  </cols>
  <sheetData>
    <row r="1" spans="1:11" x14ac:dyDescent="0.35">
      <c r="A1" t="s">
        <v>44</v>
      </c>
    </row>
    <row r="3" spans="1:11" x14ac:dyDescent="0.35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11" x14ac:dyDescent="0.35">
      <c r="A4" s="1" t="s">
        <v>6</v>
      </c>
      <c r="B4" s="1">
        <v>0</v>
      </c>
      <c r="C4" s="1">
        <v>4.1615625999999999</v>
      </c>
      <c r="D4" s="1">
        <v>-3.0224500000000099E-2</v>
      </c>
      <c r="E4" s="1">
        <v>14.895413099999999</v>
      </c>
      <c r="F4" s="1">
        <v>4.3963773000000002</v>
      </c>
      <c r="G4" s="1">
        <v>10.7912023</v>
      </c>
    </row>
    <row r="5" spans="1:11" x14ac:dyDescent="0.35">
      <c r="A5" s="1" t="s">
        <v>7</v>
      </c>
      <c r="B5" s="1">
        <v>0</v>
      </c>
      <c r="C5" s="1">
        <v>5.5967476989999998</v>
      </c>
      <c r="D5" s="1">
        <v>7.607200000000014E-2</v>
      </c>
      <c r="E5" s="1">
        <v>15.711664370000001</v>
      </c>
      <c r="F5" s="1">
        <v>6.6307793410000002</v>
      </c>
      <c r="G5" s="1">
        <v>14.070830070000001</v>
      </c>
    </row>
    <row r="6" spans="1:11" x14ac:dyDescent="0.35">
      <c r="A6" s="1" t="s">
        <v>8</v>
      </c>
      <c r="B6" s="1">
        <v>0</v>
      </c>
      <c r="C6" s="1">
        <v>7.0791489140000001</v>
      </c>
      <c r="D6" s="1">
        <v>-1.143634000000171E-3</v>
      </c>
      <c r="E6" s="1">
        <v>17.883242888999998</v>
      </c>
      <c r="F6" s="1">
        <v>7.6065708889999994</v>
      </c>
      <c r="G6" s="1">
        <v>21.205729658999999</v>
      </c>
    </row>
    <row r="7" spans="1:11" x14ac:dyDescent="0.35">
      <c r="A7" s="1"/>
      <c r="B7" s="1"/>
      <c r="C7" s="1"/>
      <c r="D7" s="1"/>
      <c r="E7" s="1"/>
      <c r="F7" s="1"/>
      <c r="G7" s="1"/>
    </row>
    <row r="8" spans="1:11" x14ac:dyDescent="0.35">
      <c r="A8" s="1" t="s">
        <v>9</v>
      </c>
      <c r="B8" s="1">
        <v>0</v>
      </c>
      <c r="C8" s="1">
        <v>5.6124864043333327</v>
      </c>
      <c r="D8" s="1">
        <v>1.4901288666666623E-2</v>
      </c>
      <c r="E8" s="1">
        <v>16.163440119666664</v>
      </c>
      <c r="F8" s="1">
        <v>6.2112425100000008</v>
      </c>
      <c r="G8" s="1">
        <v>15.355920676333334</v>
      </c>
    </row>
    <row r="9" spans="1:11" x14ac:dyDescent="0.35">
      <c r="A9" s="1" t="s">
        <v>10</v>
      </c>
      <c r="B9" s="1">
        <v>0</v>
      </c>
      <c r="C9" s="1">
        <v>0.84226999999999996</v>
      </c>
      <c r="D9" s="1">
        <v>3.1699999999999999E-2</v>
      </c>
      <c r="E9" s="1">
        <v>0.89159999999999995</v>
      </c>
      <c r="F9" s="1">
        <v>0.95015000000000005</v>
      </c>
      <c r="G9" s="1">
        <v>3.0743100000000001</v>
      </c>
    </row>
    <row r="10" spans="1:11" x14ac:dyDescent="0.35">
      <c r="A10" s="1" t="s">
        <v>11</v>
      </c>
      <c r="B10" s="1"/>
      <c r="C10" s="1"/>
      <c r="D10" s="1" t="s">
        <v>12</v>
      </c>
      <c r="E10" s="1" t="s">
        <v>13</v>
      </c>
      <c r="F10" s="1" t="s">
        <v>14</v>
      </c>
      <c r="G10" s="1" t="s">
        <v>15</v>
      </c>
    </row>
    <row r="11" spans="1:11" x14ac:dyDescent="0.35">
      <c r="A11" s="1" t="s">
        <v>16</v>
      </c>
      <c r="B11" s="1"/>
      <c r="C11" s="1"/>
      <c r="D11" s="1"/>
      <c r="E11" s="1"/>
      <c r="F11" s="1" t="s">
        <v>17</v>
      </c>
      <c r="G11" s="1" t="s">
        <v>18</v>
      </c>
    </row>
    <row r="12" spans="1:11" x14ac:dyDescent="0.35">
      <c r="A12" s="1"/>
      <c r="B12" s="1"/>
      <c r="C12" s="1"/>
      <c r="D12" s="1"/>
      <c r="E12" s="1"/>
      <c r="F12" s="1"/>
      <c r="G12" s="1"/>
    </row>
    <row r="14" spans="1:11" x14ac:dyDescent="0.35">
      <c r="A14" s="1" t="s">
        <v>38</v>
      </c>
    </row>
    <row r="15" spans="1:11" x14ac:dyDescent="0.35">
      <c r="A15" s="1" t="s">
        <v>29</v>
      </c>
      <c r="B15" s="3" t="s">
        <v>19</v>
      </c>
      <c r="C15" t="s">
        <v>20</v>
      </c>
      <c r="D15" t="s">
        <v>21</v>
      </c>
      <c r="E15" s="3" t="s">
        <v>22</v>
      </c>
      <c r="F15" s="3" t="s">
        <v>23</v>
      </c>
      <c r="G15" s="3" t="s">
        <v>24</v>
      </c>
      <c r="H15" s="3" t="s">
        <v>25</v>
      </c>
      <c r="I15" s="3" t="s">
        <v>26</v>
      </c>
      <c r="J15" s="3" t="s">
        <v>27</v>
      </c>
      <c r="K15" s="3" t="s">
        <v>28</v>
      </c>
    </row>
    <row r="16" spans="1:11" x14ac:dyDescent="0.35">
      <c r="A16" s="1" t="s">
        <v>6</v>
      </c>
      <c r="B16" s="2">
        <v>1</v>
      </c>
      <c r="C16" s="2">
        <v>0.83833951200000001</v>
      </c>
      <c r="D16" s="2">
        <v>3.0446726E-2</v>
      </c>
      <c r="E16" s="2">
        <v>0.94263952600000001</v>
      </c>
      <c r="F16" s="2">
        <v>0.83254918700000002</v>
      </c>
      <c r="G16" s="2">
        <v>0.108435238</v>
      </c>
      <c r="H16" s="2">
        <v>2.9909801E-2</v>
      </c>
      <c r="I16" s="2">
        <v>0.88096796300000002</v>
      </c>
      <c r="J16" s="2">
        <v>1.0636242000000001E-2</v>
      </c>
      <c r="K16" s="2">
        <v>0.83313631600000004</v>
      </c>
    </row>
    <row r="17" spans="1:11" x14ac:dyDescent="0.35">
      <c r="A17" s="1" t="s">
        <v>7</v>
      </c>
      <c r="B17" s="2">
        <v>1</v>
      </c>
      <c r="C17" s="2">
        <v>0.85609470499999996</v>
      </c>
      <c r="D17" s="2">
        <v>3.0270452999999999E-2</v>
      </c>
      <c r="E17" s="2">
        <v>0.86483097200000003</v>
      </c>
      <c r="F17" s="2">
        <v>0.98654686999999996</v>
      </c>
      <c r="G17" s="2">
        <v>0.16167784199999999</v>
      </c>
      <c r="H17" s="2">
        <v>3.0441282E-2</v>
      </c>
      <c r="I17" s="2">
        <v>0.93746141100000002</v>
      </c>
      <c r="J17" s="2">
        <v>3.7615872000000002E-2</v>
      </c>
      <c r="K17" s="2">
        <v>0.84030486500000001</v>
      </c>
    </row>
    <row r="18" spans="1:11" x14ac:dyDescent="0.35">
      <c r="A18" s="5" t="s">
        <v>8</v>
      </c>
      <c r="B18" s="6">
        <v>1</v>
      </c>
      <c r="C18" s="6">
        <v>0.87170352200000001</v>
      </c>
      <c r="D18" s="6">
        <v>5.1704789000000001E-2</v>
      </c>
      <c r="E18" s="6">
        <v>0.98613503800000002</v>
      </c>
      <c r="F18" s="6">
        <v>1.067068771</v>
      </c>
      <c r="G18" s="6">
        <v>0.194752275</v>
      </c>
      <c r="H18" s="6">
        <v>5.1828328999999999E-2</v>
      </c>
      <c r="I18" s="6">
        <v>1.0856846229999999</v>
      </c>
      <c r="J18" s="6">
        <v>4.2052581999999998E-2</v>
      </c>
      <c r="K18" s="6">
        <v>0.86300483100000003</v>
      </c>
    </row>
    <row r="19" spans="1:11" x14ac:dyDescent="0.35">
      <c r="A19" s="1" t="s">
        <v>34</v>
      </c>
      <c r="B19" s="2" t="s">
        <v>35</v>
      </c>
      <c r="C19">
        <f>TTEST($B$16:$B$18,C16:C18,1,1)</f>
        <v>2.2059779311368252E-3</v>
      </c>
      <c r="D19">
        <f>TTEST($B$16:$B$18,D16:D18,1,1)</f>
        <v>2.7323119710318653E-5</v>
      </c>
      <c r="E19">
        <f t="shared" ref="E19:K19" si="0">TTEST($B$16:$B$18,E16:E18,1,1)</f>
        <v>9.6032365930180663E-2</v>
      </c>
      <c r="F19">
        <f t="shared" si="0"/>
        <v>0.31832885356742646</v>
      </c>
      <c r="G19">
        <f t="shared" si="0"/>
        <v>4.4205688649996173E-4</v>
      </c>
      <c r="H19">
        <f t="shared" si="0"/>
        <v>2.8120094462345672E-5</v>
      </c>
      <c r="I19">
        <f t="shared" si="0"/>
        <v>0.32639447938431421</v>
      </c>
      <c r="J19">
        <f t="shared" si="0"/>
        <v>5.1211842250705623E-5</v>
      </c>
      <c r="K19">
        <f t="shared" si="0"/>
        <v>1.6886207053247507E-3</v>
      </c>
    </row>
    <row r="20" spans="1:11" x14ac:dyDescent="0.35">
      <c r="B20" s="2"/>
    </row>
    <row r="21" spans="1:11" x14ac:dyDescent="0.35">
      <c r="A21" s="1" t="s">
        <v>37</v>
      </c>
      <c r="B21" s="2"/>
    </row>
    <row r="22" spans="1:11" x14ac:dyDescent="0.35">
      <c r="A22" s="1" t="s">
        <v>29</v>
      </c>
      <c r="B22" s="2" t="s">
        <v>30</v>
      </c>
      <c r="C22" t="s">
        <v>31</v>
      </c>
      <c r="D22" t="s">
        <v>19</v>
      </c>
      <c r="E22" t="s">
        <v>32</v>
      </c>
      <c r="F22" t="s">
        <v>33</v>
      </c>
    </row>
    <row r="23" spans="1:11" x14ac:dyDescent="0.35">
      <c r="A23" s="1" t="s">
        <v>6</v>
      </c>
      <c r="B23" s="2">
        <v>8.2116870999999994E-2</v>
      </c>
      <c r="C23" s="2">
        <v>9.8586488E-2</v>
      </c>
      <c r="D23" s="2">
        <v>1</v>
      </c>
      <c r="E23" s="2">
        <v>0.130803368</v>
      </c>
      <c r="F23" s="2">
        <v>0.141247502</v>
      </c>
    </row>
    <row r="24" spans="1:11" x14ac:dyDescent="0.35">
      <c r="A24" s="1" t="s">
        <v>7</v>
      </c>
      <c r="B24" s="2">
        <v>7.6770627999999994E-2</v>
      </c>
      <c r="C24" s="2">
        <v>0.116989881</v>
      </c>
      <c r="D24" s="2">
        <v>1</v>
      </c>
      <c r="E24" s="2">
        <v>0.15390463099999999</v>
      </c>
      <c r="F24" s="2">
        <v>0.12343804799999999</v>
      </c>
    </row>
    <row r="25" spans="1:11" x14ac:dyDescent="0.35">
      <c r="A25" s="5" t="s">
        <v>8</v>
      </c>
      <c r="B25" s="6">
        <v>6.3184391000000006E-2</v>
      </c>
      <c r="C25" s="6">
        <v>7.5948483999999997E-2</v>
      </c>
      <c r="D25" s="6">
        <v>1</v>
      </c>
      <c r="E25" s="6">
        <v>8.7661939999999994E-2</v>
      </c>
      <c r="F25" s="6">
        <v>9.1102138999999999E-2</v>
      </c>
    </row>
    <row r="26" spans="1:11" x14ac:dyDescent="0.35">
      <c r="A26" s="1" t="s">
        <v>34</v>
      </c>
      <c r="B26" s="2">
        <f>TTEST($D$23:$D$25,B23:B25,1,1)</f>
        <v>1.8517032020598821E-5</v>
      </c>
      <c r="C26" s="2">
        <f>TTEST($D$23:$D$25,C23:C25,1,1)</f>
        <v>8.6387655812135335E-5</v>
      </c>
      <c r="D26" s="2" t="s">
        <v>35</v>
      </c>
      <c r="E26" s="2">
        <f t="shared" ref="E26:F26" si="1">TTEST($D$23:$D$25,E23:E25,1,1)</f>
        <v>2.4542004591025584E-4</v>
      </c>
      <c r="F26" s="2">
        <f t="shared" si="1"/>
        <v>1.3858021659673373E-4</v>
      </c>
    </row>
    <row r="27" spans="1:11" x14ac:dyDescent="0.35">
      <c r="B27" s="2"/>
    </row>
    <row r="28" spans="1:11" x14ac:dyDescent="0.35">
      <c r="A28" s="1" t="s">
        <v>36</v>
      </c>
      <c r="B28" s="2"/>
    </row>
    <row r="29" spans="1:11" x14ac:dyDescent="0.35">
      <c r="A29" s="1" t="s">
        <v>39</v>
      </c>
      <c r="B29" s="2" t="s">
        <v>40</v>
      </c>
    </row>
    <row r="30" spans="1:11" x14ac:dyDescent="0.35">
      <c r="A30" s="1"/>
      <c r="B30" s="4"/>
      <c r="C30" s="4"/>
      <c r="D30" s="4"/>
      <c r="E30" s="5" t="s">
        <v>41</v>
      </c>
      <c r="F30" s="4"/>
      <c r="G30" s="4"/>
      <c r="H30" s="4"/>
    </row>
    <row r="31" spans="1:11" x14ac:dyDescent="0.35">
      <c r="A31" s="1" t="s">
        <v>29</v>
      </c>
      <c r="B31">
        <v>0</v>
      </c>
      <c r="C31">
        <v>1</v>
      </c>
      <c r="D31">
        <v>5</v>
      </c>
      <c r="E31">
        <v>10</v>
      </c>
      <c r="F31">
        <v>30</v>
      </c>
      <c r="G31">
        <v>60</v>
      </c>
      <c r="H31">
        <v>120</v>
      </c>
    </row>
    <row r="32" spans="1:11" x14ac:dyDescent="0.35">
      <c r="A32" s="1" t="s">
        <v>6</v>
      </c>
      <c r="B32" s="2">
        <v>1.6041461E-2</v>
      </c>
      <c r="C32" s="2">
        <v>4.7802484999999999E-2</v>
      </c>
      <c r="D32" s="2">
        <v>0.16456236699999999</v>
      </c>
      <c r="E32" s="2">
        <v>0.26052102900000002</v>
      </c>
      <c r="F32" s="2">
        <v>0.48664984100000003</v>
      </c>
      <c r="G32" s="2">
        <v>0.68874222399999996</v>
      </c>
      <c r="H32" s="2">
        <v>1</v>
      </c>
      <c r="I32" s="2"/>
      <c r="J32" s="2"/>
    </row>
    <row r="33" spans="1:8" x14ac:dyDescent="0.35">
      <c r="A33" s="1" t="s">
        <v>7</v>
      </c>
      <c r="B33" s="2">
        <v>9.6776551000000002E-2</v>
      </c>
      <c r="C33" s="2">
        <v>0.130979022</v>
      </c>
      <c r="D33" s="2">
        <v>0.21088568499999999</v>
      </c>
      <c r="E33" s="2">
        <v>0.28249382299999998</v>
      </c>
      <c r="F33" s="2">
        <v>0.485244589</v>
      </c>
      <c r="G33" s="2">
        <v>0.72143804899999997</v>
      </c>
      <c r="H33">
        <v>1</v>
      </c>
    </row>
    <row r="34" spans="1:8" x14ac:dyDescent="0.35">
      <c r="A34" s="1" t="s">
        <v>8</v>
      </c>
      <c r="B34" s="2">
        <v>0.11192506300000001</v>
      </c>
      <c r="C34" s="2">
        <v>0.132098879</v>
      </c>
      <c r="D34" s="2">
        <v>0.22215531199999999</v>
      </c>
      <c r="E34" s="2">
        <v>0.29287680500000002</v>
      </c>
      <c r="F34" s="2">
        <v>0.50423045799999999</v>
      </c>
      <c r="G34" s="2">
        <v>0.70829042200000003</v>
      </c>
      <c r="H34">
        <v>1</v>
      </c>
    </row>
    <row r="35" spans="1:8" x14ac:dyDescent="0.35">
      <c r="B35" s="2"/>
    </row>
    <row r="36" spans="1:8" x14ac:dyDescent="0.35">
      <c r="A36" s="1" t="s">
        <v>39</v>
      </c>
      <c r="B36" s="2" t="s">
        <v>42</v>
      </c>
    </row>
    <row r="37" spans="1:8" x14ac:dyDescent="0.35">
      <c r="A37" s="1"/>
      <c r="B37" s="4"/>
      <c r="C37" s="4"/>
      <c r="D37" s="4"/>
      <c r="E37" s="5" t="s">
        <v>41</v>
      </c>
      <c r="F37" s="4"/>
      <c r="G37" s="4"/>
      <c r="H37" s="4"/>
    </row>
    <row r="38" spans="1:8" x14ac:dyDescent="0.35">
      <c r="A38" s="1" t="s">
        <v>29</v>
      </c>
      <c r="B38">
        <v>0</v>
      </c>
      <c r="C38">
        <v>1</v>
      </c>
      <c r="D38">
        <v>5</v>
      </c>
      <c r="E38">
        <v>10</v>
      </c>
      <c r="F38">
        <v>30</v>
      </c>
      <c r="G38">
        <v>60</v>
      </c>
      <c r="H38">
        <v>120</v>
      </c>
    </row>
    <row r="39" spans="1:8" x14ac:dyDescent="0.35">
      <c r="A39" s="1" t="s">
        <v>6</v>
      </c>
      <c r="B39" s="2">
        <v>2.3871278999999999E-2</v>
      </c>
      <c r="C39" s="2">
        <v>7.8962792000000004E-2</v>
      </c>
      <c r="D39" s="2">
        <v>0.21394987300000001</v>
      </c>
      <c r="E39" s="2">
        <v>0.32918181699999999</v>
      </c>
      <c r="F39" s="2">
        <v>0.57260884400000001</v>
      </c>
      <c r="G39" s="2">
        <v>0.799797015</v>
      </c>
      <c r="H39" s="2">
        <v>1.046922409</v>
      </c>
    </row>
    <row r="40" spans="1:8" x14ac:dyDescent="0.35">
      <c r="A40" s="1" t="s">
        <v>7</v>
      </c>
      <c r="B40" s="2">
        <v>2.5271479999999999E-2</v>
      </c>
      <c r="C40" s="2">
        <v>7.2752338999999999E-2</v>
      </c>
      <c r="D40" s="2">
        <v>0.206001616</v>
      </c>
      <c r="E40" s="2">
        <v>0.31573024399999999</v>
      </c>
      <c r="F40" s="2">
        <v>0.61216498200000002</v>
      </c>
      <c r="G40" s="2">
        <v>0.90849561400000001</v>
      </c>
      <c r="H40" s="2">
        <v>1.2666503849999999</v>
      </c>
    </row>
    <row r="41" spans="1:8" x14ac:dyDescent="0.35">
      <c r="A41" s="1" t="s">
        <v>8</v>
      </c>
      <c r="B41" s="2">
        <v>4.4311332000000002E-2</v>
      </c>
      <c r="C41" s="2">
        <v>8.8031388000000002E-2</v>
      </c>
      <c r="D41" s="2">
        <v>0.22461447000000001</v>
      </c>
      <c r="E41" s="2">
        <v>0.33908999699999998</v>
      </c>
      <c r="F41" s="2">
        <v>0.64026513200000001</v>
      </c>
      <c r="G41" s="2">
        <v>0.89593423800000005</v>
      </c>
      <c r="H41" s="2">
        <v>1.2767194630000001</v>
      </c>
    </row>
    <row r="42" spans="1:8" x14ac:dyDescent="0.35">
      <c r="A42" s="1"/>
      <c r="B42" s="2"/>
    </row>
    <row r="43" spans="1:8" x14ac:dyDescent="0.35">
      <c r="A43" s="1" t="s">
        <v>39</v>
      </c>
      <c r="B43" s="2" t="s">
        <v>43</v>
      </c>
    </row>
    <row r="44" spans="1:8" x14ac:dyDescent="0.35">
      <c r="A44" s="1"/>
      <c r="B44" s="4"/>
      <c r="C44" s="4"/>
      <c r="D44" s="4"/>
      <c r="E44" s="5" t="s">
        <v>41</v>
      </c>
      <c r="F44" s="4"/>
      <c r="G44" s="4"/>
      <c r="H44" s="4"/>
    </row>
    <row r="45" spans="1:8" x14ac:dyDescent="0.35">
      <c r="A45" s="1" t="s">
        <v>29</v>
      </c>
      <c r="B45">
        <v>0</v>
      </c>
      <c r="C45">
        <v>1</v>
      </c>
      <c r="D45">
        <v>5</v>
      </c>
      <c r="E45">
        <v>10</v>
      </c>
      <c r="F45">
        <v>30</v>
      </c>
      <c r="G45">
        <v>60</v>
      </c>
      <c r="H45">
        <v>120</v>
      </c>
    </row>
    <row r="46" spans="1:8" x14ac:dyDescent="0.35">
      <c r="A46" s="1" t="s">
        <v>6</v>
      </c>
      <c r="B46" s="2">
        <v>8.7714909999999993E-3</v>
      </c>
      <c r="C46" s="2">
        <v>2.3945477E-2</v>
      </c>
      <c r="D46" s="2">
        <v>9.2086790000000002E-2</v>
      </c>
      <c r="E46" s="2">
        <v>0.16383904199999999</v>
      </c>
      <c r="F46" s="2">
        <v>0.34607810999999999</v>
      </c>
      <c r="G46" s="2">
        <v>0.51394694699999999</v>
      </c>
      <c r="H46" s="2">
        <v>0.71817155300000002</v>
      </c>
    </row>
    <row r="47" spans="1:8" x14ac:dyDescent="0.35">
      <c r="A47" s="1" t="s">
        <v>7</v>
      </c>
      <c r="B47" s="2">
        <v>0.101280904</v>
      </c>
      <c r="C47" s="2">
        <v>0.117787562</v>
      </c>
      <c r="D47" s="2">
        <v>0.17841194899999999</v>
      </c>
      <c r="E47" s="2">
        <v>0.25518489</v>
      </c>
      <c r="F47" s="2">
        <v>0.25518489</v>
      </c>
      <c r="G47" s="2">
        <v>0.67047790100000004</v>
      </c>
      <c r="H47" s="2">
        <v>0.925789062</v>
      </c>
    </row>
    <row r="48" spans="1:8" x14ac:dyDescent="0.35">
      <c r="A48" s="1" t="s">
        <v>8</v>
      </c>
      <c r="B48" s="2">
        <v>0.13116428799999999</v>
      </c>
      <c r="C48" s="2">
        <v>0.13101760700000001</v>
      </c>
      <c r="D48" s="2">
        <v>0.17592202300000001</v>
      </c>
      <c r="E48" s="2">
        <v>0.24255359500000001</v>
      </c>
      <c r="F48" s="2">
        <v>0.41417091700000003</v>
      </c>
      <c r="G48" s="2">
        <v>0.56397115200000003</v>
      </c>
      <c r="H48" s="2">
        <v>0.76215015900000005</v>
      </c>
    </row>
    <row r="49" spans="2:2" x14ac:dyDescent="0.35">
      <c r="B49" s="2"/>
    </row>
    <row r="50" spans="2:2" x14ac:dyDescent="0.35">
      <c r="B50" s="2"/>
    </row>
    <row r="51" spans="2:2" x14ac:dyDescent="0.35">
      <c r="B51" s="2"/>
    </row>
    <row r="52" spans="2:2" x14ac:dyDescent="0.35">
      <c r="B52" s="2"/>
    </row>
    <row r="53" spans="2:2" x14ac:dyDescent="0.35">
      <c r="B53" s="2"/>
    </row>
    <row r="54" spans="2:2" x14ac:dyDescent="0.35">
      <c r="B54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xin Mao</cp:lastModifiedBy>
  <dcterms:created xsi:type="dcterms:W3CDTF">2019-10-31T14:37:40Z</dcterms:created>
  <dcterms:modified xsi:type="dcterms:W3CDTF">2019-10-31T18:56:55Z</dcterms:modified>
</cp:coreProperties>
</file>